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20730" windowHeight="11760"/>
  </bookViews>
  <sheets>
    <sheet name="HDMEC binding and inhibition" sheetId="1" r:id="rId1"/>
    <sheet name="Sheet2" sheetId="3" r:id="rId2"/>
  </sheets>
  <calcPr calcId="145621"/>
</workbook>
</file>

<file path=xl/calcChain.xml><?xml version="1.0" encoding="utf-8"?>
<calcChain xmlns="http://schemas.openxmlformats.org/spreadsheetml/2006/main">
  <c r="F27" i="1" l="1"/>
  <c r="G27" i="1"/>
  <c r="H27" i="1"/>
  <c r="F26" i="1"/>
  <c r="G26" i="1"/>
  <c r="H26" i="1"/>
  <c r="C26" i="1"/>
  <c r="Q26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E27" i="1"/>
  <c r="D27" i="1"/>
  <c r="C27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P26" i="1"/>
  <c r="O26" i="1"/>
  <c r="N26" i="1"/>
  <c r="M26" i="1"/>
  <c r="L26" i="1"/>
  <c r="K26" i="1"/>
  <c r="J26" i="1"/>
  <c r="I26" i="1"/>
  <c r="E26" i="1"/>
  <c r="D26" i="1"/>
</calcChain>
</file>

<file path=xl/sharedStrings.xml><?xml version="1.0" encoding="utf-8"?>
<sst xmlns="http://schemas.openxmlformats.org/spreadsheetml/2006/main" count="95" uniqueCount="18">
  <si>
    <t>ItG</t>
  </si>
  <si>
    <t>P069</t>
  </si>
  <si>
    <t>PCM7</t>
  </si>
  <si>
    <t>BC12</t>
  </si>
  <si>
    <t>BC31</t>
  </si>
  <si>
    <t>J1</t>
  </si>
  <si>
    <t>GL6</t>
  </si>
  <si>
    <t>no Ab</t>
  </si>
  <si>
    <t>αICAM-1</t>
  </si>
  <si>
    <t>αCD36</t>
  </si>
  <si>
    <t>no. of expts</t>
  </si>
  <si>
    <t>mean</t>
  </si>
  <si>
    <t>st dev</t>
  </si>
  <si>
    <t>A4</t>
  </si>
  <si>
    <t xml:space="preserve">% of binding with no Ab </t>
  </si>
  <si>
    <t>means</t>
  </si>
  <si>
    <t>SD</t>
  </si>
  <si>
    <t>the binding without in the absence of A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64" fontId="0" fillId="0" borderId="0" xfId="0" applyNumberFormat="1"/>
    <xf numFmtId="164" fontId="1" fillId="0" borderId="0" xfId="0" applyNumberFormat="1" applyFont="1"/>
    <xf numFmtId="1" fontId="0" fillId="0" borderId="0" xfId="0" applyNumberFormat="1"/>
    <xf numFmtId="1" fontId="1" fillId="0" borderId="0" xfId="0" applyNumberFormat="1" applyFont="1" applyAlignment="1">
      <alignment horizontal="left"/>
    </xf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42"/>
  <sheetViews>
    <sheetView tabSelected="1" topLeftCell="A20" workbookViewId="0">
      <selection activeCell="A33" sqref="A33"/>
    </sheetView>
  </sheetViews>
  <sheetFormatPr defaultRowHeight="15" x14ac:dyDescent="0.25"/>
  <cols>
    <col min="1" max="16384" width="9.140625" style="3"/>
  </cols>
  <sheetData>
    <row r="2" spans="3:38" s="5" customFormat="1" x14ac:dyDescent="0.25">
      <c r="C2" s="5" t="s">
        <v>0</v>
      </c>
      <c r="D2" s="5" t="s">
        <v>0</v>
      </c>
      <c r="E2" s="5" t="s">
        <v>0</v>
      </c>
      <c r="F2" s="5" t="s">
        <v>13</v>
      </c>
      <c r="G2" s="5" t="s">
        <v>13</v>
      </c>
      <c r="H2" s="5" t="s">
        <v>13</v>
      </c>
      <c r="I2" s="5">
        <v>8146</v>
      </c>
      <c r="J2" s="5">
        <v>8146</v>
      </c>
      <c r="K2" s="5">
        <v>8146</v>
      </c>
      <c r="L2" s="5" t="s">
        <v>1</v>
      </c>
      <c r="M2" s="5" t="s">
        <v>1</v>
      </c>
      <c r="N2" s="5" t="s">
        <v>1</v>
      </c>
      <c r="O2" s="5" t="s">
        <v>2</v>
      </c>
      <c r="P2" s="5" t="s">
        <v>2</v>
      </c>
      <c r="Q2" s="5" t="s">
        <v>2</v>
      </c>
      <c r="R2" s="5">
        <v>6392</v>
      </c>
      <c r="S2" s="5">
        <v>6392</v>
      </c>
      <c r="T2" s="5">
        <v>6392</v>
      </c>
      <c r="U2" s="5">
        <v>8131</v>
      </c>
      <c r="V2" s="5">
        <v>8131</v>
      </c>
      <c r="W2" s="5">
        <v>8131</v>
      </c>
      <c r="X2" s="5" t="s">
        <v>3</v>
      </c>
      <c r="Y2" s="5" t="s">
        <v>3</v>
      </c>
      <c r="Z2" s="5" t="s">
        <v>3</v>
      </c>
      <c r="AA2" s="5">
        <v>8206</v>
      </c>
      <c r="AB2" s="5">
        <v>8206</v>
      </c>
      <c r="AC2" s="5">
        <v>8206</v>
      </c>
      <c r="AD2" s="5" t="s">
        <v>4</v>
      </c>
      <c r="AE2" s="5" t="s">
        <v>4</v>
      </c>
      <c r="AF2" s="5" t="s">
        <v>4</v>
      </c>
      <c r="AG2" s="5" t="s">
        <v>5</v>
      </c>
      <c r="AH2" s="5" t="s">
        <v>5</v>
      </c>
      <c r="AI2" s="5" t="s">
        <v>5</v>
      </c>
      <c r="AJ2" s="5" t="s">
        <v>6</v>
      </c>
      <c r="AK2" s="5" t="s">
        <v>6</v>
      </c>
      <c r="AL2" s="5" t="s">
        <v>6</v>
      </c>
    </row>
    <row r="3" spans="3:38" x14ac:dyDescent="0.25">
      <c r="C3" s="3" t="s">
        <v>7</v>
      </c>
      <c r="D3" s="3" t="s">
        <v>8</v>
      </c>
      <c r="E3" s="3" t="s">
        <v>9</v>
      </c>
      <c r="F3" s="3" t="s">
        <v>7</v>
      </c>
      <c r="G3" s="3" t="s">
        <v>8</v>
      </c>
      <c r="H3" s="3" t="s">
        <v>9</v>
      </c>
      <c r="I3" s="3" t="s">
        <v>7</v>
      </c>
      <c r="J3" s="3" t="s">
        <v>8</v>
      </c>
      <c r="K3" s="3" t="s">
        <v>9</v>
      </c>
      <c r="L3" s="3" t="s">
        <v>7</v>
      </c>
      <c r="M3" s="3" t="s">
        <v>8</v>
      </c>
      <c r="N3" s="3" t="s">
        <v>9</v>
      </c>
      <c r="O3" s="3" t="s">
        <v>7</v>
      </c>
      <c r="P3" s="3" t="s">
        <v>8</v>
      </c>
      <c r="Q3" s="3" t="s">
        <v>9</v>
      </c>
      <c r="R3" s="3" t="s">
        <v>7</v>
      </c>
      <c r="S3" s="3" t="s">
        <v>8</v>
      </c>
      <c r="T3" s="3" t="s">
        <v>9</v>
      </c>
      <c r="U3" s="3" t="s">
        <v>7</v>
      </c>
      <c r="V3" s="3" t="s">
        <v>8</v>
      </c>
      <c r="W3" s="3" t="s">
        <v>9</v>
      </c>
      <c r="X3" s="3" t="s">
        <v>7</v>
      </c>
      <c r="Y3" s="3" t="s">
        <v>8</v>
      </c>
      <c r="Z3" s="3" t="s">
        <v>9</v>
      </c>
      <c r="AA3" s="3" t="s">
        <v>7</v>
      </c>
      <c r="AB3" s="3" t="s">
        <v>8</v>
      </c>
      <c r="AC3" s="3" t="s">
        <v>9</v>
      </c>
      <c r="AD3" s="3" t="s">
        <v>7</v>
      </c>
      <c r="AE3" s="3" t="s">
        <v>8</v>
      </c>
      <c r="AF3" s="3" t="s">
        <v>9</v>
      </c>
      <c r="AG3" s="3" t="s">
        <v>7</v>
      </c>
      <c r="AH3" s="3" t="s">
        <v>8</v>
      </c>
      <c r="AI3" s="3" t="s">
        <v>9</v>
      </c>
      <c r="AJ3" s="3" t="s">
        <v>7</v>
      </c>
      <c r="AK3" s="3" t="s">
        <v>8</v>
      </c>
      <c r="AL3" s="3" t="s">
        <v>9</v>
      </c>
    </row>
    <row r="4" spans="3:38" x14ac:dyDescent="0.25">
      <c r="C4" s="3">
        <v>176.33</v>
      </c>
      <c r="D4" s="3">
        <v>56.666666666666664</v>
      </c>
      <c r="E4" s="3">
        <v>33.33</v>
      </c>
      <c r="F4" s="3">
        <v>289.67</v>
      </c>
      <c r="G4" s="3">
        <v>146.66999999999999</v>
      </c>
      <c r="H4" s="3">
        <v>26.67</v>
      </c>
      <c r="I4" s="3">
        <v>558.33333333333337</v>
      </c>
      <c r="J4" s="3">
        <v>213.33333333333334</v>
      </c>
      <c r="K4" s="3">
        <v>61.333333333333336</v>
      </c>
      <c r="L4" s="3">
        <v>184.67</v>
      </c>
      <c r="M4" s="3">
        <v>80.67</v>
      </c>
      <c r="N4" s="3">
        <v>60</v>
      </c>
      <c r="O4" s="3">
        <v>204.33333333333334</v>
      </c>
      <c r="P4" s="3">
        <v>116.66666666666667</v>
      </c>
      <c r="Q4" s="3">
        <v>11.333333333333334</v>
      </c>
      <c r="R4" s="3">
        <v>225.66666666666666</v>
      </c>
      <c r="S4" s="3">
        <v>101.66666666666667</v>
      </c>
      <c r="T4" s="3">
        <v>36.333333333333336</v>
      </c>
      <c r="U4" s="3">
        <v>65</v>
      </c>
      <c r="V4" s="3">
        <v>21.333333333333332</v>
      </c>
      <c r="W4" s="3">
        <v>16</v>
      </c>
      <c r="X4" s="3">
        <v>271.33</v>
      </c>
      <c r="Y4" s="3">
        <v>220.67</v>
      </c>
      <c r="Z4" s="3">
        <v>91.33</v>
      </c>
      <c r="AA4" s="3">
        <v>76.67</v>
      </c>
      <c r="AB4" s="3">
        <v>34.67</v>
      </c>
      <c r="AC4" s="3">
        <v>15.5</v>
      </c>
      <c r="AD4" s="3">
        <v>65</v>
      </c>
      <c r="AE4" s="3">
        <v>26</v>
      </c>
      <c r="AF4" s="3">
        <v>14.67</v>
      </c>
      <c r="AG4" s="3">
        <v>551.11111111111109</v>
      </c>
      <c r="AH4" s="3">
        <v>275.33333333333331</v>
      </c>
      <c r="AI4" s="3">
        <v>76.666666666666671</v>
      </c>
      <c r="AJ4" s="3">
        <v>227</v>
      </c>
      <c r="AK4" s="3">
        <v>156.66999999999999</v>
      </c>
      <c r="AL4" s="3">
        <v>28.67</v>
      </c>
    </row>
    <row r="5" spans="3:38" x14ac:dyDescent="0.25">
      <c r="C5" s="3">
        <v>157</v>
      </c>
      <c r="D5" s="3">
        <v>10</v>
      </c>
      <c r="E5" s="3">
        <v>15.33</v>
      </c>
      <c r="F5" s="3">
        <v>113.5</v>
      </c>
      <c r="G5" s="3">
        <v>51.67</v>
      </c>
      <c r="H5" s="3">
        <v>16.5</v>
      </c>
      <c r="I5" s="3">
        <v>622.88888888888891</v>
      </c>
      <c r="J5" s="3">
        <v>348.33333333333331</v>
      </c>
      <c r="K5" s="3">
        <v>38</v>
      </c>
      <c r="L5" s="3">
        <v>116</v>
      </c>
      <c r="M5" s="3">
        <v>42</v>
      </c>
      <c r="N5" s="3">
        <v>64.67</v>
      </c>
      <c r="O5" s="3">
        <v>159</v>
      </c>
      <c r="P5" s="3">
        <v>118</v>
      </c>
      <c r="Q5" s="3">
        <v>18</v>
      </c>
      <c r="R5" s="3">
        <v>299.33333333333331</v>
      </c>
      <c r="S5" s="3">
        <v>178</v>
      </c>
      <c r="T5" s="3">
        <v>45.333333333333336</v>
      </c>
      <c r="U5" s="3">
        <v>75.333333333333329</v>
      </c>
      <c r="V5" s="3">
        <v>29.333333333333332</v>
      </c>
      <c r="W5" s="3">
        <v>17.333333333333332</v>
      </c>
      <c r="X5" s="3">
        <v>350.33</v>
      </c>
      <c r="Y5" s="3">
        <v>235.33</v>
      </c>
      <c r="Z5" s="3">
        <v>136.66999999999999</v>
      </c>
      <c r="AA5" s="3">
        <v>66.33</v>
      </c>
      <c r="AB5" s="3">
        <v>45.33</v>
      </c>
      <c r="AC5" s="3">
        <v>13.5</v>
      </c>
      <c r="AD5" s="3">
        <v>78.67</v>
      </c>
      <c r="AE5" s="3">
        <v>28.67</v>
      </c>
      <c r="AF5" s="3">
        <v>13.33</v>
      </c>
      <c r="AG5" s="3">
        <v>506</v>
      </c>
      <c r="AH5" s="3">
        <v>378</v>
      </c>
      <c r="AI5" s="3">
        <v>26.666666666666668</v>
      </c>
      <c r="AJ5" s="3">
        <v>141.33000000000001</v>
      </c>
      <c r="AK5" s="3">
        <v>109.33</v>
      </c>
      <c r="AL5" s="3">
        <v>12.67</v>
      </c>
    </row>
    <row r="6" spans="3:38" x14ac:dyDescent="0.25">
      <c r="C6" s="3">
        <v>123.33</v>
      </c>
      <c r="D6" s="3">
        <v>8.67</v>
      </c>
      <c r="E6" s="3">
        <v>15.33</v>
      </c>
      <c r="F6" s="3">
        <v>163.5</v>
      </c>
      <c r="G6" s="3">
        <v>74.5</v>
      </c>
      <c r="H6" s="3">
        <v>25.67</v>
      </c>
      <c r="I6" s="3">
        <v>473</v>
      </c>
      <c r="J6" s="3">
        <v>274</v>
      </c>
      <c r="K6" s="3">
        <v>25.333333333333332</v>
      </c>
      <c r="L6" s="3">
        <v>202.66666666666666</v>
      </c>
      <c r="M6" s="3">
        <v>80.666666666666671</v>
      </c>
      <c r="N6" s="3">
        <v>68</v>
      </c>
      <c r="O6" s="3">
        <v>179</v>
      </c>
      <c r="P6" s="3">
        <v>118.66666666666667</v>
      </c>
      <c r="Q6" s="3">
        <v>15.333333333333334</v>
      </c>
      <c r="R6" s="3">
        <v>214.66666666666666</v>
      </c>
      <c r="S6" s="3">
        <v>89.333333333333329</v>
      </c>
      <c r="T6" s="3">
        <v>30</v>
      </c>
      <c r="U6" s="3">
        <v>75.333333333333329</v>
      </c>
      <c r="V6" s="3">
        <v>37.333333333333336</v>
      </c>
      <c r="W6" s="3">
        <v>21.333333333333332</v>
      </c>
      <c r="X6" s="3">
        <v>311.66666666666669</v>
      </c>
      <c r="Y6" s="3">
        <v>228</v>
      </c>
      <c r="Z6" s="3">
        <v>112.66666666666667</v>
      </c>
      <c r="AA6" s="3">
        <v>56.666666666666998</v>
      </c>
      <c r="AB6" s="3">
        <v>47.333333333333002</v>
      </c>
      <c r="AC6" s="3">
        <v>9.66</v>
      </c>
      <c r="AD6" s="3">
        <v>70.666666666666671</v>
      </c>
      <c r="AE6" s="3">
        <v>54.666666666666664</v>
      </c>
      <c r="AF6" s="3">
        <v>40</v>
      </c>
      <c r="AG6" s="3">
        <v>939.66666666666663</v>
      </c>
      <c r="AH6" s="3">
        <v>353.33333333333331</v>
      </c>
      <c r="AI6" s="3">
        <v>24</v>
      </c>
      <c r="AJ6" s="3">
        <v>249.33333333333334</v>
      </c>
      <c r="AK6" s="3">
        <v>247.33333333333334</v>
      </c>
      <c r="AL6" s="3">
        <v>39.333333333333336</v>
      </c>
    </row>
    <row r="7" spans="3:38" x14ac:dyDescent="0.25">
      <c r="C7" s="3">
        <v>154.66999999999999</v>
      </c>
      <c r="D7" s="3">
        <v>90.666666666666671</v>
      </c>
      <c r="E7" s="3">
        <v>56.666666666666664</v>
      </c>
    </row>
    <row r="8" spans="3:38" x14ac:dyDescent="0.25">
      <c r="C8" s="3">
        <v>198</v>
      </c>
      <c r="D8" s="3">
        <v>95.333333333333329</v>
      </c>
      <c r="E8" s="3">
        <v>15.333333333333334</v>
      </c>
    </row>
    <row r="9" spans="3:38" x14ac:dyDescent="0.25">
      <c r="C9" s="3">
        <v>235.33333333333334</v>
      </c>
      <c r="D9" s="3">
        <v>106</v>
      </c>
      <c r="E9" s="3">
        <v>26</v>
      </c>
    </row>
    <row r="10" spans="3:38" x14ac:dyDescent="0.25">
      <c r="C10" s="3">
        <v>346.66666666666669</v>
      </c>
      <c r="D10" s="3">
        <v>139.333</v>
      </c>
      <c r="E10" s="3">
        <v>24</v>
      </c>
    </row>
    <row r="11" spans="3:38" x14ac:dyDescent="0.25">
      <c r="C11" s="3">
        <v>620.66999999999996</v>
      </c>
      <c r="D11" s="3">
        <v>65.333333333333329</v>
      </c>
      <c r="E11" s="3">
        <v>19.333333333333332</v>
      </c>
    </row>
    <row r="12" spans="3:38" x14ac:dyDescent="0.25">
      <c r="C12" s="3">
        <v>336</v>
      </c>
      <c r="D12" s="3">
        <v>158</v>
      </c>
    </row>
    <row r="13" spans="3:38" x14ac:dyDescent="0.25">
      <c r="C13" s="3">
        <v>454</v>
      </c>
      <c r="D13" s="3">
        <v>128</v>
      </c>
    </row>
    <row r="14" spans="3:38" x14ac:dyDescent="0.25">
      <c r="C14" s="3">
        <v>236.33333333333334</v>
      </c>
      <c r="D14" s="3">
        <v>293.33333333333331</v>
      </c>
    </row>
    <row r="15" spans="3:38" x14ac:dyDescent="0.25">
      <c r="C15" s="3">
        <v>446</v>
      </c>
      <c r="D15" s="3">
        <v>120</v>
      </c>
    </row>
    <row r="16" spans="3:38" x14ac:dyDescent="0.25">
      <c r="C16" s="3">
        <v>202.66666666666666</v>
      </c>
      <c r="D16" s="3">
        <v>186.66666666666666</v>
      </c>
    </row>
    <row r="17" spans="1:38" x14ac:dyDescent="0.25">
      <c r="C17" s="3">
        <v>336.66666666666669</v>
      </c>
      <c r="D17" s="3">
        <v>120</v>
      </c>
    </row>
    <row r="18" spans="1:38" x14ac:dyDescent="0.25">
      <c r="C18" s="3">
        <v>219</v>
      </c>
      <c r="D18" s="3">
        <v>142.66666666666666</v>
      </c>
    </row>
    <row r="19" spans="1:38" x14ac:dyDescent="0.25">
      <c r="C19" s="3">
        <v>268.33333333333331</v>
      </c>
    </row>
    <row r="24" spans="1:38" s="5" customFormat="1" x14ac:dyDescent="0.25">
      <c r="A24" s="5" t="s">
        <v>10</v>
      </c>
      <c r="C24" s="5">
        <v>16</v>
      </c>
      <c r="D24" s="5">
        <v>15</v>
      </c>
      <c r="E24" s="5">
        <v>8</v>
      </c>
      <c r="F24" s="5">
        <v>3</v>
      </c>
      <c r="G24" s="5">
        <v>3</v>
      </c>
      <c r="H24" s="5">
        <v>3</v>
      </c>
      <c r="I24" s="5">
        <v>3</v>
      </c>
      <c r="J24" s="5">
        <v>3</v>
      </c>
      <c r="K24" s="5">
        <v>3</v>
      </c>
      <c r="L24" s="5">
        <v>3</v>
      </c>
      <c r="M24" s="5">
        <v>3</v>
      </c>
      <c r="N24" s="5">
        <v>3</v>
      </c>
      <c r="O24" s="5">
        <v>3</v>
      </c>
      <c r="P24" s="5">
        <v>3</v>
      </c>
      <c r="Q24" s="5">
        <v>3</v>
      </c>
      <c r="R24" s="5">
        <v>3</v>
      </c>
      <c r="S24" s="5">
        <v>3</v>
      </c>
      <c r="T24" s="5">
        <v>3</v>
      </c>
      <c r="U24" s="5">
        <v>3</v>
      </c>
      <c r="V24" s="5">
        <v>3</v>
      </c>
      <c r="W24" s="5">
        <v>3</v>
      </c>
      <c r="X24" s="5">
        <v>3</v>
      </c>
      <c r="Y24" s="5">
        <v>3</v>
      </c>
      <c r="Z24" s="5">
        <v>3</v>
      </c>
      <c r="AA24" s="5">
        <v>3</v>
      </c>
      <c r="AB24" s="5">
        <v>3</v>
      </c>
      <c r="AC24" s="5">
        <v>3</v>
      </c>
      <c r="AD24" s="5">
        <v>3</v>
      </c>
      <c r="AE24" s="5">
        <v>3</v>
      </c>
      <c r="AF24" s="5">
        <v>3</v>
      </c>
      <c r="AG24" s="5">
        <v>3</v>
      </c>
      <c r="AH24" s="5">
        <v>3</v>
      </c>
      <c r="AI24" s="5">
        <v>3</v>
      </c>
      <c r="AJ24" s="5">
        <v>3</v>
      </c>
      <c r="AK24" s="5">
        <v>3</v>
      </c>
      <c r="AL24" s="5">
        <v>3</v>
      </c>
    </row>
    <row r="26" spans="1:38" x14ac:dyDescent="0.25">
      <c r="A26" s="3" t="s">
        <v>11</v>
      </c>
      <c r="C26" s="3">
        <f>AVERAGE(C4:C19)</f>
        <v>281.93749999999994</v>
      </c>
      <c r="D26" s="3">
        <f>AVERAGE(D4:D18)</f>
        <v>114.71131111111113</v>
      </c>
      <c r="E26" s="3">
        <f>AVERAGE(E4:E13)</f>
        <v>25.665416666666669</v>
      </c>
      <c r="F26" s="3">
        <f>AVERAGE(F4:F19)</f>
        <v>188.89000000000001</v>
      </c>
      <c r="G26" s="3">
        <f>AVERAGE(G4:G19)</f>
        <v>90.946666666666658</v>
      </c>
      <c r="H26" s="3">
        <f>AVERAGE(H4:H19)</f>
        <v>22.946666666666669</v>
      </c>
      <c r="I26" s="3">
        <f>AVERAGE(I4:I19)</f>
        <v>551.40740740740739</v>
      </c>
      <c r="J26" s="3">
        <f>AVERAGE(J4:J19)</f>
        <v>278.55555555555554</v>
      </c>
      <c r="K26" s="3">
        <f>AVERAGE(K4:K19)</f>
        <v>41.555555555555557</v>
      </c>
      <c r="L26" s="3">
        <f>AVERAGE(L4:L19)</f>
        <v>167.77888888888887</v>
      </c>
      <c r="M26" s="3">
        <f>AVERAGE(M4:M19)</f>
        <v>67.778888888888886</v>
      </c>
      <c r="N26" s="3">
        <f>AVERAGE(N4:N19)</f>
        <v>64.223333333333343</v>
      </c>
      <c r="O26" s="3">
        <f>AVERAGE(O4:O19)</f>
        <v>180.7777777777778</v>
      </c>
      <c r="P26" s="3">
        <f>AVERAGE(P4:P19)</f>
        <v>117.77777777777779</v>
      </c>
      <c r="Q26" s="3">
        <f>AVERAGE(Q4:Q19)</f>
        <v>14.888888888888891</v>
      </c>
      <c r="R26" s="3">
        <f>AVERAGE(R4:R19)</f>
        <v>246.55555555555554</v>
      </c>
      <c r="S26" s="3">
        <f>AVERAGE(S4:S19)</f>
        <v>123</v>
      </c>
      <c r="T26" s="3">
        <f>AVERAGE(T4:T19)</f>
        <v>37.222222222222221</v>
      </c>
      <c r="U26" s="3">
        <f>AVERAGE(U4:U19)</f>
        <v>71.888888888888872</v>
      </c>
      <c r="V26" s="3">
        <f>AVERAGE(V4:V19)</f>
        <v>29.333333333333332</v>
      </c>
      <c r="W26" s="3">
        <f>AVERAGE(W4:W19)</f>
        <v>18.222222222222218</v>
      </c>
      <c r="X26" s="3">
        <f>AVERAGE(X4:X19)</f>
        <v>311.10888888888888</v>
      </c>
      <c r="Y26" s="3">
        <f>AVERAGE(Y4:Y19)</f>
        <v>228</v>
      </c>
      <c r="Z26" s="3">
        <f>AVERAGE(Z4:Z19)</f>
        <v>113.55555555555556</v>
      </c>
      <c r="AA26" s="3">
        <f>AVERAGE(AA4:AA19)</f>
        <v>66.555555555555671</v>
      </c>
      <c r="AB26" s="3">
        <f>AVERAGE(AB4:AB19)</f>
        <v>42.444444444444336</v>
      </c>
      <c r="AC26" s="3">
        <f>AVERAGE(AC4:AC19)</f>
        <v>12.886666666666665</v>
      </c>
      <c r="AD26" s="3">
        <f>AVERAGE(AD4:AD19)</f>
        <v>71.445555555555572</v>
      </c>
      <c r="AE26" s="3">
        <f>AVERAGE(AE4:AE19)</f>
        <v>36.445555555555558</v>
      </c>
      <c r="AF26" s="3">
        <f>AVERAGE(AF4:AF19)</f>
        <v>22.666666666666668</v>
      </c>
      <c r="AG26" s="3">
        <f>AVERAGE(AG4:AG19)</f>
        <v>665.59259259259261</v>
      </c>
      <c r="AH26" s="3">
        <f>AVERAGE(AH4:AH19)</f>
        <v>335.55555555555549</v>
      </c>
      <c r="AI26" s="3">
        <f>AVERAGE(AI4:AI19)</f>
        <v>42.44444444444445</v>
      </c>
      <c r="AJ26" s="3">
        <f>AVERAGE(AJ4:AJ19)</f>
        <v>205.88777777777781</v>
      </c>
      <c r="AK26" s="3">
        <f>AVERAGE(AK4:AK19)</f>
        <v>171.11111111111111</v>
      </c>
      <c r="AL26" s="3">
        <f>AVERAGE(AL4:AL19)</f>
        <v>26.891111111111115</v>
      </c>
    </row>
    <row r="27" spans="1:38" x14ac:dyDescent="0.25">
      <c r="A27" s="3" t="s">
        <v>12</v>
      </c>
      <c r="C27" s="3">
        <f>STDEV(C4:C19)</f>
        <v>134.46500241078851</v>
      </c>
      <c r="D27" s="3">
        <f>STDEV(D4:D18)</f>
        <v>70.520357469952884</v>
      </c>
      <c r="E27" s="3">
        <f>STDEV(E4:E13)</f>
        <v>14.057015526628431</v>
      </c>
      <c r="F27" s="3">
        <f>STDEV(F4:F19)</f>
        <v>90.787974423929029</v>
      </c>
      <c r="G27" s="3">
        <f>STDEV(G4:G19)</f>
        <v>49.589511323800437</v>
      </c>
      <c r="H27" s="3">
        <f>STDEV(H4:H19)</f>
        <v>5.6053218759794081</v>
      </c>
      <c r="I27" s="3">
        <f>STDEV(I4:I19)</f>
        <v>75.184081363910394</v>
      </c>
      <c r="J27" s="3">
        <f>STDEV(J4:J19)</f>
        <v>67.615196626311885</v>
      </c>
      <c r="K27" s="3">
        <f>STDEV(K4:K19)</f>
        <v>18.26147533693489</v>
      </c>
      <c r="L27" s="3">
        <f>STDEV(L4:L19)</f>
        <v>45.735762852539281</v>
      </c>
      <c r="M27" s="3">
        <f>STDEV(M4:M19)</f>
        <v>22.325172721325991</v>
      </c>
      <c r="N27" s="3">
        <f>STDEV(N4:N19)</f>
        <v>4.0186606392345867</v>
      </c>
      <c r="O27" s="3">
        <f>STDEV(O4:O19)</f>
        <v>22.718894078456945</v>
      </c>
      <c r="P27" s="3">
        <f>STDEV(P4:P19)</f>
        <v>1.0183501544346305</v>
      </c>
      <c r="Q27" s="3">
        <f>STDEV(Q4:Q19)</f>
        <v>3.3554819712314412</v>
      </c>
      <c r="R27" s="3">
        <f>STDEV(R4:R19)</f>
        <v>46.03661988428739</v>
      </c>
      <c r="S27" s="3">
        <f>STDEV(S4:S19)</f>
        <v>48.02892646913709</v>
      </c>
      <c r="T27" s="3">
        <f>STDEV(T4:T19)</f>
        <v>7.7052170878159192</v>
      </c>
      <c r="U27" s="3">
        <f>STDEV(U4:U19)</f>
        <v>5.9659527816261297</v>
      </c>
      <c r="V27" s="3">
        <f>STDEV(V4:V19)</f>
        <v>8</v>
      </c>
      <c r="W27" s="3">
        <f>STDEV(W4:W19)</f>
        <v>2.7755546659548624</v>
      </c>
      <c r="X27" s="3">
        <f>STDEV(X4:X19)</f>
        <v>39.502953522959032</v>
      </c>
      <c r="Y27" s="3">
        <f>STDEV(Y4:Y19)</f>
        <v>7.3300000000000125</v>
      </c>
      <c r="Z27" s="3">
        <f>STDEV(Z4:Z19)</f>
        <v>22.683066207913562</v>
      </c>
      <c r="AA27" s="3">
        <f>STDEV(AA4:AA19)</f>
        <v>10.003573990958905</v>
      </c>
      <c r="AB27" s="3">
        <f>STDEV(AB4:AB19)</f>
        <v>6.8069689235315431</v>
      </c>
      <c r="AC27" s="3">
        <f>STDEV(AC4:AC19)</f>
        <v>2.9679173393700506</v>
      </c>
      <c r="AD27" s="3">
        <f>STDEV(AD4:AD19)</f>
        <v>6.8682039810947622</v>
      </c>
      <c r="AE27" s="3">
        <f>STDEV(AE4:AE19)</f>
        <v>15.836315625567464</v>
      </c>
      <c r="AF27" s="3">
        <f>STDEV(AF4:AF19)</f>
        <v>15.026051821198187</v>
      </c>
      <c r="AG27" s="3">
        <f>STDEV(AG4:AG19)</f>
        <v>238.42441495385989</v>
      </c>
      <c r="AH27" s="3">
        <f>STDEV(AH4:AH19)</f>
        <v>53.592426220018957</v>
      </c>
      <c r="AI27" s="3">
        <f>STDEV(AI4:AI19)</f>
        <v>29.667290879825003</v>
      </c>
      <c r="AJ27" s="3">
        <f>STDEV(AJ4:AJ19)</f>
        <v>57.012932288631951</v>
      </c>
      <c r="AK27" s="3">
        <f>STDEV(AK4:AK19)</f>
        <v>70.125881601377159</v>
      </c>
      <c r="AL27" s="3">
        <f>STDEV(AL4:AL19)</f>
        <v>13.420382646197918</v>
      </c>
    </row>
    <row r="30" spans="1:38" x14ac:dyDescent="0.25">
      <c r="B30" s="3" t="s">
        <v>17</v>
      </c>
      <c r="H30" s="3" t="s">
        <v>8</v>
      </c>
      <c r="I30" s="3" t="s">
        <v>14</v>
      </c>
      <c r="N30" s="3" t="s">
        <v>9</v>
      </c>
      <c r="O30" s="3" t="s">
        <v>14</v>
      </c>
    </row>
    <row r="31" spans="1:38" x14ac:dyDescent="0.25">
      <c r="C31" s="3" t="s">
        <v>15</v>
      </c>
      <c r="D31" s="3" t="s">
        <v>16</v>
      </c>
      <c r="I31" s="3" t="s">
        <v>15</v>
      </c>
      <c r="J31" s="3" t="s">
        <v>16</v>
      </c>
      <c r="O31" s="3" t="s">
        <v>15</v>
      </c>
      <c r="P31" s="3" t="s">
        <v>16</v>
      </c>
    </row>
    <row r="32" spans="1:38" x14ac:dyDescent="0.25">
      <c r="B32" s="6" t="s">
        <v>0</v>
      </c>
      <c r="C32" s="4">
        <v>281.89999999999998</v>
      </c>
      <c r="D32" s="4">
        <v>134.5</v>
      </c>
      <c r="E32" s="7">
        <v>16</v>
      </c>
      <c r="H32" s="6" t="s">
        <v>0</v>
      </c>
      <c r="I32" s="4">
        <v>41.324269999999999</v>
      </c>
      <c r="J32" s="4">
        <v>25.404669999999999</v>
      </c>
      <c r="K32" s="7">
        <v>15</v>
      </c>
      <c r="N32" s="6" t="s">
        <v>0</v>
      </c>
      <c r="O32" s="4">
        <v>9.5260999999999996</v>
      </c>
      <c r="P32" s="4">
        <v>4.8109500000000001</v>
      </c>
      <c r="Q32" s="7">
        <v>8</v>
      </c>
    </row>
    <row r="33" spans="2:17" x14ac:dyDescent="0.25">
      <c r="B33" s="6" t="s">
        <v>13</v>
      </c>
      <c r="C33" s="3">
        <v>188.89000000000001</v>
      </c>
      <c r="D33" s="3">
        <v>90.833333333333329</v>
      </c>
      <c r="E33" s="7">
        <v>3</v>
      </c>
      <c r="H33" s="6" t="s">
        <v>13</v>
      </c>
      <c r="I33" s="3">
        <v>48.147952070870161</v>
      </c>
      <c r="J33" s="3">
        <v>26.253116270739813</v>
      </c>
      <c r="K33" s="7">
        <v>3</v>
      </c>
      <c r="N33" s="6" t="s">
        <v>13</v>
      </c>
      <c r="O33" s="3">
        <v>12.148163834330386</v>
      </c>
      <c r="P33" s="3">
        <v>2.9675058901897442</v>
      </c>
      <c r="Q33" s="7">
        <v>3</v>
      </c>
    </row>
    <row r="34" spans="2:17" x14ac:dyDescent="0.25">
      <c r="B34" s="6">
        <v>8146</v>
      </c>
      <c r="C34" s="4">
        <v>551.4</v>
      </c>
      <c r="D34" s="4">
        <v>75.2</v>
      </c>
      <c r="E34" s="7">
        <v>3</v>
      </c>
      <c r="H34" s="6">
        <v>8146</v>
      </c>
      <c r="I34" s="4">
        <v>50.517200000000003</v>
      </c>
      <c r="J34" s="4">
        <v>12.26229</v>
      </c>
      <c r="K34" s="7">
        <v>3</v>
      </c>
      <c r="N34" s="6">
        <v>8146</v>
      </c>
      <c r="O34" s="4">
        <v>7.5362720000000003</v>
      </c>
      <c r="P34" s="4">
        <v>3.311795</v>
      </c>
      <c r="Q34" s="7">
        <v>3</v>
      </c>
    </row>
    <row r="35" spans="2:17" x14ac:dyDescent="0.25">
      <c r="B35" s="6" t="s">
        <v>1</v>
      </c>
      <c r="C35" s="4">
        <v>167.8</v>
      </c>
      <c r="D35" s="4">
        <v>45.7</v>
      </c>
      <c r="E35" s="7">
        <v>3</v>
      </c>
      <c r="H35" s="6" t="s">
        <v>1</v>
      </c>
      <c r="I35" s="4">
        <v>40.397739999999999</v>
      </c>
      <c r="J35" s="4">
        <v>13.3063</v>
      </c>
      <c r="K35" s="7">
        <v>3</v>
      </c>
      <c r="N35" s="6" t="s">
        <v>1</v>
      </c>
      <c r="O35" s="4">
        <v>38.278550000000003</v>
      </c>
      <c r="P35" s="4">
        <v>2.3952119999999999</v>
      </c>
      <c r="Q35" s="7">
        <v>3</v>
      </c>
    </row>
    <row r="36" spans="2:17" x14ac:dyDescent="0.25">
      <c r="B36" s="6" t="s">
        <v>2</v>
      </c>
      <c r="C36" s="3">
        <v>180.7777777777778</v>
      </c>
      <c r="D36" s="3">
        <v>22.718894078456945</v>
      </c>
      <c r="E36" s="7">
        <v>3</v>
      </c>
      <c r="H36" s="6" t="s">
        <v>2</v>
      </c>
      <c r="I36" s="4">
        <v>65.150589999999994</v>
      </c>
      <c r="J36" s="4">
        <v>3</v>
      </c>
      <c r="K36" s="7">
        <v>3</v>
      </c>
      <c r="N36" s="6" t="s">
        <v>2</v>
      </c>
      <c r="O36" s="4">
        <v>8.2360170000000004</v>
      </c>
      <c r="P36" s="4">
        <v>1.856136</v>
      </c>
      <c r="Q36" s="7">
        <v>3</v>
      </c>
    </row>
    <row r="37" spans="2:17" x14ac:dyDescent="0.25">
      <c r="B37" s="6">
        <v>6392</v>
      </c>
      <c r="C37" s="4">
        <v>246.6</v>
      </c>
      <c r="D37" s="4">
        <v>46</v>
      </c>
      <c r="E37" s="7">
        <v>3</v>
      </c>
      <c r="H37" s="6">
        <v>6392</v>
      </c>
      <c r="I37" s="4">
        <v>49.887329999999999</v>
      </c>
      <c r="J37" s="4">
        <v>19.479959999999998</v>
      </c>
      <c r="K37" s="7">
        <v>3</v>
      </c>
      <c r="N37" s="6">
        <v>6392</v>
      </c>
      <c r="O37" s="4">
        <v>15.09689</v>
      </c>
      <c r="P37" s="4">
        <v>3.1251440000000001</v>
      </c>
      <c r="Q37" s="7">
        <v>3</v>
      </c>
    </row>
    <row r="38" spans="2:17" x14ac:dyDescent="0.25">
      <c r="B38" s="6">
        <v>8131</v>
      </c>
      <c r="C38" s="4">
        <v>71.900000000000006</v>
      </c>
      <c r="D38" s="4">
        <v>6</v>
      </c>
      <c r="E38" s="7">
        <v>3</v>
      </c>
      <c r="H38" s="6">
        <v>8131</v>
      </c>
      <c r="I38" s="4">
        <v>40.803699999999999</v>
      </c>
      <c r="J38" s="4">
        <v>11.12828</v>
      </c>
      <c r="K38" s="7">
        <v>3</v>
      </c>
      <c r="N38" s="6">
        <v>8131</v>
      </c>
      <c r="O38" s="4">
        <v>25.347760000000001</v>
      </c>
      <c r="P38" s="4">
        <v>3.8608959999999999</v>
      </c>
      <c r="Q38" s="7">
        <v>3</v>
      </c>
    </row>
    <row r="39" spans="2:17" x14ac:dyDescent="0.25">
      <c r="B39" s="6" t="s">
        <v>3</v>
      </c>
      <c r="C39" s="4">
        <v>311.10000000000002</v>
      </c>
      <c r="D39" s="4">
        <v>39.5</v>
      </c>
      <c r="E39" s="7">
        <v>3</v>
      </c>
      <c r="H39" s="6" t="s">
        <v>3</v>
      </c>
      <c r="I39" s="4">
        <v>73.286240000000006</v>
      </c>
      <c r="J39" s="4">
        <v>2.3560880000000002</v>
      </c>
      <c r="K39" s="7">
        <v>3</v>
      </c>
      <c r="N39" s="6" t="s">
        <v>3</v>
      </c>
      <c r="O39" s="4">
        <v>36.50027</v>
      </c>
      <c r="P39" s="4">
        <v>7.2910389999999996</v>
      </c>
      <c r="Q39" s="7">
        <v>3</v>
      </c>
    </row>
    <row r="40" spans="2:17" x14ac:dyDescent="0.25">
      <c r="B40" s="6">
        <v>8206</v>
      </c>
      <c r="C40" s="3">
        <v>66.555555555555671</v>
      </c>
      <c r="D40" s="3">
        <v>10.003573990958905</v>
      </c>
      <c r="E40" s="7">
        <v>3</v>
      </c>
      <c r="H40" s="6">
        <v>8206</v>
      </c>
      <c r="I40" s="3">
        <v>63.772954924874512</v>
      </c>
      <c r="J40" s="3">
        <v>10.227499217326173</v>
      </c>
      <c r="K40" s="7">
        <v>3</v>
      </c>
      <c r="N40" s="6">
        <v>8206</v>
      </c>
      <c r="O40" s="3">
        <v>19.362270450751215</v>
      </c>
      <c r="P40" s="3">
        <v>4.4593081893706854</v>
      </c>
      <c r="Q40" s="7">
        <v>3</v>
      </c>
    </row>
    <row r="41" spans="2:17" x14ac:dyDescent="0.25">
      <c r="B41" s="6" t="s">
        <v>5</v>
      </c>
      <c r="C41" s="4">
        <v>665.6</v>
      </c>
      <c r="D41" s="4">
        <v>238.4</v>
      </c>
      <c r="E41" s="7">
        <v>3</v>
      </c>
      <c r="H41" s="6" t="s">
        <v>5</v>
      </c>
      <c r="I41" s="4">
        <v>50.414560000000002</v>
      </c>
      <c r="J41" s="4">
        <v>8.0518370000000008</v>
      </c>
      <c r="K41" s="7">
        <v>3</v>
      </c>
      <c r="N41" s="6" t="s">
        <v>5</v>
      </c>
      <c r="O41" s="4">
        <v>6.3769400000000003</v>
      </c>
      <c r="P41" s="4">
        <v>4.4572750000000001</v>
      </c>
      <c r="Q41" s="7">
        <v>3</v>
      </c>
    </row>
    <row r="42" spans="2:17" x14ac:dyDescent="0.25">
      <c r="B42" s="6" t="s">
        <v>6</v>
      </c>
      <c r="C42" s="4">
        <v>205.9</v>
      </c>
      <c r="D42" s="4">
        <v>57</v>
      </c>
      <c r="E42" s="7">
        <v>3</v>
      </c>
      <c r="H42" s="6" t="s">
        <v>6</v>
      </c>
      <c r="I42" s="4">
        <v>83.108909999999995</v>
      </c>
      <c r="J42" s="4">
        <v>34.06024</v>
      </c>
      <c r="K42" s="7">
        <v>3</v>
      </c>
      <c r="N42" s="6" t="s">
        <v>6</v>
      </c>
      <c r="O42" s="4">
        <v>13.06105</v>
      </c>
      <c r="P42" s="4">
        <v>6.5182979999999997</v>
      </c>
      <c r="Q42" s="7">
        <v>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1:AW26"/>
  <sheetViews>
    <sheetView workbookViewId="0"/>
  </sheetViews>
  <sheetFormatPr defaultRowHeight="15" x14ac:dyDescent="0.25"/>
  <sheetData>
    <row r="21" spans="4:49" x14ac:dyDescent="0.25"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spans="4:49" x14ac:dyDescent="0.25">
      <c r="E22" s="1"/>
    </row>
    <row r="23" spans="4:49" x14ac:dyDescent="0.25">
      <c r="E23" s="1"/>
    </row>
    <row r="24" spans="4:49" x14ac:dyDescent="0.25">
      <c r="E24" s="1"/>
      <c r="AF24">
        <v>71.445555555555572</v>
      </c>
      <c r="AG24">
        <v>36.445555555555558</v>
      </c>
      <c r="AH24">
        <v>22.666666666666668</v>
      </c>
      <c r="AO24">
        <v>121.66666666666667</v>
      </c>
      <c r="AP24">
        <v>107.1111111111111</v>
      </c>
      <c r="AQ24">
        <v>8.4444444444444446</v>
      </c>
      <c r="AR24">
        <v>101.88666666666666</v>
      </c>
      <c r="AS24">
        <v>94.887777777777771</v>
      </c>
      <c r="AT24">
        <v>36.222222222222221</v>
      </c>
      <c r="AU24">
        <v>96.777777777777771</v>
      </c>
      <c r="AV24">
        <v>86.8888888888889</v>
      </c>
      <c r="AW24">
        <v>16.222222222222221</v>
      </c>
    </row>
    <row r="25" spans="4:49" x14ac:dyDescent="0.25">
      <c r="AF25">
        <v>6.8682039810947622</v>
      </c>
      <c r="AG25">
        <v>15.836315625567464</v>
      </c>
      <c r="AH25">
        <v>15.026051821198187</v>
      </c>
      <c r="AO25">
        <v>45.311833259462503</v>
      </c>
      <c r="AP25">
        <v>21.347217704040684</v>
      </c>
      <c r="AQ25">
        <v>2.1430335024428762</v>
      </c>
      <c r="AR25">
        <v>12.283307100831328</v>
      </c>
      <c r="AS25">
        <v>17.337563693172608</v>
      </c>
      <c r="AT25">
        <v>3.3521706621453711</v>
      </c>
      <c r="AU25">
        <v>18.17914963581855</v>
      </c>
      <c r="AV25">
        <v>7.3736266769053618</v>
      </c>
      <c r="AW25">
        <v>3.6717136981907403</v>
      </c>
    </row>
    <row r="26" spans="4:49" x14ac:dyDescent="0.25">
      <c r="AF26">
        <v>3.9653594173343203</v>
      </c>
      <c r="AG26">
        <v>9.1431010893932516</v>
      </c>
      <c r="AH26">
        <v>8.6752950638260398</v>
      </c>
      <c r="AO26">
        <v>26.160799129826117</v>
      </c>
      <c r="AP26">
        <v>12.324821887877434</v>
      </c>
      <c r="AQ26">
        <v>1.2372809695177811</v>
      </c>
      <c r="AR26">
        <v>7.0917706612038094</v>
      </c>
      <c r="AS26">
        <v>10.009847065345488</v>
      </c>
      <c r="AT26">
        <v>1.9353766341591963</v>
      </c>
      <c r="AU26">
        <v>10.495736935878329</v>
      </c>
      <c r="AV26">
        <v>4.2571653468151167</v>
      </c>
      <c r="AW26">
        <v>2.11986489203766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DMEC binding and inhibition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men Madkhali</dc:creator>
  <cp:lastModifiedBy>Alkhansa</cp:lastModifiedBy>
  <dcterms:created xsi:type="dcterms:W3CDTF">2014-08-23T21:46:42Z</dcterms:created>
  <dcterms:modified xsi:type="dcterms:W3CDTF">2014-08-29T11:49:00Z</dcterms:modified>
</cp:coreProperties>
</file>